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havzz/projects/sugarcane_rnaseq/results/mild_union_severe.flooding_leaf_fixed/03.content_after_review_01/"/>
    </mc:Choice>
  </mc:AlternateContent>
  <xr:revisionPtr revIDLastSave="0" documentId="13_ncr:1_{5C3466EA-0A18-F44B-9789-A271B58A7DA8}" xr6:coauthVersionLast="46" xr6:coauthVersionMax="46" xr10:uidLastSave="{00000000-0000-0000-0000-000000000000}"/>
  <bookViews>
    <workbookView xWindow="70200" yWindow="-1220" windowWidth="34680" windowHeight="18700" xr2:uid="{00000000-000D-0000-FFFF-FFFF00000000}"/>
  </bookViews>
  <sheets>
    <sheet name="Drought" sheetId="1" r:id="rId1"/>
    <sheet name="Flooding" sheetId="2" r:id="rId2"/>
  </sheets>
  <calcPr calcId="0"/>
</workbook>
</file>

<file path=xl/sharedStrings.xml><?xml version="1.0" encoding="utf-8"?>
<sst xmlns="http://schemas.openxmlformats.org/spreadsheetml/2006/main" count="248" uniqueCount="206">
  <si>
    <t>geneId</t>
  </si>
  <si>
    <t>descriptio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cc_00019704</t>
  </si>
  <si>
    <t>cc_00027921</t>
  </si>
  <si>
    <t>MSTRG.11875</t>
  </si>
  <si>
    <t>cc_00000720</t>
  </si>
  <si>
    <t>cc_00027923</t>
  </si>
  <si>
    <t>cc_00040061</t>
  </si>
  <si>
    <t>cc_00002242</t>
  </si>
  <si>
    <t>MSTRG.601</t>
  </si>
  <si>
    <t>cc_00047343</t>
  </si>
  <si>
    <t>cc_00019602</t>
  </si>
  <si>
    <t>cc_00004098</t>
  </si>
  <si>
    <t>MSTRG.11778</t>
  </si>
  <si>
    <t>cc_00016373</t>
  </si>
  <si>
    <t>cc_00027609</t>
  </si>
  <si>
    <t>MSTRG.23068</t>
  </si>
  <si>
    <t>cc_00044897</t>
  </si>
  <si>
    <t>cc_00040726</t>
  </si>
  <si>
    <t>cc_00052996</t>
  </si>
  <si>
    <t>cc_00011230</t>
  </si>
  <si>
    <t>Sobic.007G143200.1.path1</t>
  </si>
  <si>
    <t>MSTRG.18752</t>
  </si>
  <si>
    <t>cc_00000719</t>
  </si>
  <si>
    <t>cc_00024948</t>
  </si>
  <si>
    <t>cc_00024950</t>
  </si>
  <si>
    <t>MSTRG.11072</t>
  </si>
  <si>
    <t>Sobic.009G189700.1.path1</t>
  </si>
  <si>
    <t>GTF2LoaderGene814</t>
  </si>
  <si>
    <t>cc_00027608</t>
  </si>
  <si>
    <t>cc_00002800</t>
  </si>
  <si>
    <t>cc_00027351</t>
  </si>
  <si>
    <t>MSTRG.16288</t>
  </si>
  <si>
    <t>cc_00012505</t>
  </si>
  <si>
    <t>Sobic.001G363400.1.path1</t>
  </si>
  <si>
    <t>GTF2LoaderGene2263</t>
  </si>
  <si>
    <t>MSTRG.22166</t>
  </si>
  <si>
    <t>cc_00036850</t>
  </si>
  <si>
    <t>cc_00023107</t>
  </si>
  <si>
    <t>cc_00032902</t>
  </si>
  <si>
    <t>cc_00024407</t>
  </si>
  <si>
    <t>cc_00009847</t>
  </si>
  <si>
    <t>MSTRG.4689</t>
  </si>
  <si>
    <t>Sobic.001G469300.1.path3</t>
  </si>
  <si>
    <t>cc_00012043</t>
  </si>
  <si>
    <t>cc_00011224</t>
  </si>
  <si>
    <t>Sobic.002G323700.1.path1</t>
  </si>
  <si>
    <t>cc_00027505</t>
  </si>
  <si>
    <t>cc_00020791</t>
  </si>
  <si>
    <t>cc_00009942</t>
  </si>
  <si>
    <t>cc_00001051</t>
  </si>
  <si>
    <t>MSTRG.22389</t>
  </si>
  <si>
    <t>cc_00003521</t>
  </si>
  <si>
    <t>cc_00050017</t>
  </si>
  <si>
    <t>cc_00024224</t>
  </si>
  <si>
    <t>MSTRG.19475</t>
  </si>
  <si>
    <t>14 kDa proline-rich protein DC2.15 (Daucus carota)</t>
  </si>
  <si>
    <t>SWEET1A Bidirectional sugar transporter SWEET1a (Sorghum bicolor)</t>
  </si>
  <si>
    <t>unknown function</t>
  </si>
  <si>
    <t>CYP71Z16 Dolabradiene monooxygenase (Zea mays)</t>
  </si>
  <si>
    <t>ABCG36 ABC transporter G family member 36 (Oryza sativa subsp. japonica)</t>
  </si>
  <si>
    <t>SEC11A Signal peptidase complex catalytic subunit SEC11A (Pongo abelii)</t>
  </si>
  <si>
    <t>OBAP1A Oil body-associated protein 1A (Zea mays)</t>
  </si>
  <si>
    <t>EMH5 Em protein H5 (Triticum aestivum)</t>
  </si>
  <si>
    <t>UGT94E5 Beta-D-glucosyl crocetin beta-1,6-glucosyltransferase (Gardenia jasminoides)</t>
  </si>
  <si>
    <t>B19.3 Late embryogenesis abundant protein B19.3 (Hordeum vulgare)</t>
  </si>
  <si>
    <t>REXO4 RNA exonuclease 4 (Homo sapiens)</t>
  </si>
  <si>
    <t>Os02g0773300 Putative D-cysteine desulfhydrase 1, mitochondrial (Oryza sativa subsp. japonica)</t>
  </si>
  <si>
    <t>MTH_273 UPF0098 protein MTH_273 (Methanothermobacter thermautotrophicus (strain ATCC 29096 / DSM 1053 / JCM 10044 / NBRC 100330 / Delta H))</t>
  </si>
  <si>
    <t>SOP1 Peroxygenase (Sesamum indicum)</t>
  </si>
  <si>
    <t>FT Protein FLOWERING LOCUS T (Arabidopsis thaliana)</t>
  </si>
  <si>
    <t>Late embryogenesis abundant protein EMB564 (Zea mays)</t>
  </si>
  <si>
    <t>TIP3-1 Aquaporin TIP3-1 (Zea mays)</t>
  </si>
  <si>
    <t>UGT73C4 UDP-glycosyltransferase 73C4 (Solanum lycopersicum)</t>
  </si>
  <si>
    <t>TPS21 Beta-selinene synthase (Zea mays)</t>
  </si>
  <si>
    <t>Transcription factor HBP-1a (Triticum aestivum)</t>
  </si>
  <si>
    <t>SBT4.4 Subtilisin-like protease SBT4.4 (Arabidopsis thaliana)</t>
  </si>
  <si>
    <t>At4g25940 Putative clathrin assembly protein At4g25940 (Arabidopsis thaliana)</t>
  </si>
  <si>
    <t>Os11g0549625 CASP-like protein 4D1 (Oryza sativa subsp. japonica)</t>
  </si>
  <si>
    <t>WAK3 Wall-associated receptor kinase 3 (Arabidopsis thaliana)</t>
  </si>
  <si>
    <t>OBAP2A Oil body-associated protein 2A (Zea mays)</t>
  </si>
  <si>
    <t>CCD1 Carotenoid 9,10(9',10')-cleavage dioxygenase 1 (Pisum sativum)</t>
  </si>
  <si>
    <t>At2g18540 Vicilin-like seed storage protein At2g18540 (Arabidopsis thaliana)</t>
  </si>
  <si>
    <t>FLZ1 FCS-Like Zinc finger 1 (Arabidopsis thaliana)</t>
  </si>
  <si>
    <t>SYP131 Putative syntaxin-131 (Arabidopsis thaliana)</t>
  </si>
  <si>
    <t>CBP60D Calmodulin-binding protein 60 D (Arabidopsis thaliana)</t>
  </si>
  <si>
    <t>CDS3 Phosphatidate cytidylyltransferase 3 (Arabidopsis thaliana)</t>
  </si>
  <si>
    <t>MTR_7g086140 Blue copper protein 1a (Medicago truncatula)</t>
  </si>
  <si>
    <t>FUM1 Fumarate hydratase 1, mitochondrial (Arabidopsis thaliana)</t>
  </si>
  <si>
    <t>XPO1B Protein EXPORTIN 1B (Arabidopsis thaliana)</t>
  </si>
  <si>
    <t>CC011940_leaf_log2FoldChange</t>
  </si>
  <si>
    <t>CC011940_leaf_padj</t>
  </si>
  <si>
    <t>CC011940_root_log2FoldChange</t>
  </si>
  <si>
    <t>CC011940_root_padj</t>
  </si>
  <si>
    <t>CC934418_leaf_log2FoldChange</t>
  </si>
  <si>
    <t>CC934418_leaf_padj</t>
  </si>
  <si>
    <t>CC934418_root_log2FoldChange</t>
  </si>
  <si>
    <t>CC934418_root_padj</t>
  </si>
  <si>
    <t>cc_00000571</t>
  </si>
  <si>
    <t>cc_00039016</t>
  </si>
  <si>
    <t>MSTRG.14271</t>
  </si>
  <si>
    <t>MSTRG.16219</t>
  </si>
  <si>
    <t>cc_00002244</t>
  </si>
  <si>
    <t>MSTRG.22042</t>
  </si>
  <si>
    <t>cc_00026472</t>
  </si>
  <si>
    <t>MSTRG.1439</t>
  </si>
  <si>
    <t>cc_00029046</t>
  </si>
  <si>
    <t>cc_00022988</t>
  </si>
  <si>
    <t>cc_00044113</t>
  </si>
  <si>
    <t>cc_00022981</t>
  </si>
  <si>
    <t>cc_00011083</t>
  </si>
  <si>
    <t>cc_00048909</t>
  </si>
  <si>
    <t>cc_00035688</t>
  </si>
  <si>
    <t>Sobic.010G219900.1.path1</t>
  </si>
  <si>
    <t>cc_00032659</t>
  </si>
  <si>
    <t>cc_00023933</t>
  </si>
  <si>
    <t>cc_00042898</t>
  </si>
  <si>
    <t>cc_00002078</t>
  </si>
  <si>
    <t>cc_00001040</t>
  </si>
  <si>
    <t>cc_00046707</t>
  </si>
  <si>
    <t>MSTRG.3005</t>
  </si>
  <si>
    <t>cc_00032117</t>
  </si>
  <si>
    <t>GTF2LoaderGene4062</t>
  </si>
  <si>
    <t>MSTRG.9968</t>
  </si>
  <si>
    <t>cc_00032135</t>
  </si>
  <si>
    <t>cc_00042136</t>
  </si>
  <si>
    <t>Sobic.010G106800.2.path3</t>
  </si>
  <si>
    <t>Sobic.010G106800.2.path2</t>
  </si>
  <si>
    <t>cc_00019705</t>
  </si>
  <si>
    <t>cc_00001034</t>
  </si>
  <si>
    <t>cc_00012525</t>
  </si>
  <si>
    <t>cc_00024339</t>
  </si>
  <si>
    <t>MSTRG.27674</t>
  </si>
  <si>
    <t>cc_00024622</t>
  </si>
  <si>
    <t>cc_00047065</t>
  </si>
  <si>
    <t>EXPA7 Expansin-A7 (Oryza sativa subsp. japonica)</t>
  </si>
  <si>
    <t>Cortical cell-delineating protein (Zea mays)</t>
  </si>
  <si>
    <t>GLU2 4-hydroxy-7-methoxy-3-oxo-3,4-dihydro-2H-1,4-benzoxazin-2-yl glucoside beta-D-glucosidase 2, chloroplastic (Zea mays)</t>
  </si>
  <si>
    <t>OMT2 Probable O-methyltransferase 2 (Sorghum bicolor)</t>
  </si>
  <si>
    <t>PER12 Peroxidase 12 (Arabidopsis thaliana)</t>
  </si>
  <si>
    <t>CHX19 Cation/H(+) antiporter 19 (Arabidopsis thaliana)</t>
  </si>
  <si>
    <t>Os04g0650000 Oryzain alpha chain (Oryza sativa subsp. japonica)</t>
  </si>
  <si>
    <t>RAFTIN1A Protein RAFTIN 1A (Triticum aestivum)</t>
  </si>
  <si>
    <t>Cysteine proteinase COT44 (Fragment) (Brassica napus)</t>
  </si>
  <si>
    <t>At3g07570 Cytochrome b561 and DOMON domain-containing protein At3g07570 (Arabidopsis thaliana)</t>
  </si>
  <si>
    <t>At5g10770 Aspartyl protease family protein At5g10770 (Arabidopsis thaliana)</t>
  </si>
  <si>
    <t>SBTM4 Subtilisin-like protease 4 (Lotus japonicus)</t>
  </si>
  <si>
    <t>SWEET4 Bidirectional sugar transporter SWEET4 (Oryza sativa subsp. japonica)</t>
  </si>
  <si>
    <t>BHLH25 Transcription factor bHLH25 (Arabidopsis thaliana)</t>
  </si>
  <si>
    <t>ZRP4 O-methyltransferase ZRP4 (Zea mays)</t>
  </si>
  <si>
    <t>Endochitinase B (Fragment) (Zea mays)</t>
  </si>
  <si>
    <t>AN1 Ent-copalyl diphosphate synthase AN1, chloroplastic (Zea mays)</t>
  </si>
  <si>
    <t>CYP71Z18 Zealexin A1 synthase (Zea mays)</t>
  </si>
  <si>
    <t>CRK6 Cysteine-rich receptor-like protein kinase 6 (Oryza sativa subsp. japonica)</t>
  </si>
  <si>
    <t>DIR1 Dirigent protein 1 (Arabidopsis thaliana)</t>
  </si>
  <si>
    <t>CYP87A3 Cytochrome P450 87A3 (Oryza sativa subsp. japonica)</t>
  </si>
  <si>
    <t>BGLU12 Beta-glucosidase 12 (Oryza sativa subsp. japonica)</t>
  </si>
  <si>
    <t>TPS26 Alpha-terpineol synthase, chloroplastic (Zea mays)</t>
  </si>
  <si>
    <t>N</t>
  </si>
  <si>
    <t>Gene Id</t>
  </si>
  <si>
    <t>Description</t>
  </si>
  <si>
    <t>log2FC</t>
  </si>
  <si>
    <t>p-adj</t>
  </si>
  <si>
    <t>CC 93-7711</t>
  </si>
  <si>
    <t>MZC 74-275</t>
  </si>
  <si>
    <t>Root</t>
  </si>
  <si>
    <t>SP 71-6949</t>
  </si>
  <si>
    <r>
      <rPr>
        <b/>
        <sz val="12"/>
        <color rgb="FF000000"/>
        <rFont val="Calibri"/>
        <family val="2"/>
        <scheme val="minor"/>
      </rPr>
      <t xml:space="preserve">Supplementary table 7. </t>
    </r>
    <r>
      <rPr>
        <sz val="12"/>
        <color indexed="8"/>
        <rFont val="Calibri"/>
        <family val="2"/>
        <scheme val="minor"/>
      </rPr>
      <t>List of the top 10 up- and down-regulated DEGs identified (FDR &lt; 0.05, log2(FC) ± 1) in the drought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7" x14ac:knownFonts="1">
    <font>
      <sz val="11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indexed="8"/>
      <name val="Calibri Light"/>
      <family val="2"/>
      <scheme val="maj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04040"/>
        <bgColor rgb="FF000000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rgb="FFFFFFFF"/>
      </right>
      <top/>
      <bottom style="thin">
        <color indexed="64"/>
      </bottom>
      <diagonal/>
    </border>
    <border>
      <left/>
      <right style="thin">
        <color rgb="FFFFFFFF"/>
      </right>
      <top/>
      <bottom style="thin">
        <color indexed="64"/>
      </bottom>
      <diagonal/>
    </border>
    <border>
      <left style="thin">
        <color indexed="64"/>
      </left>
      <right style="thin">
        <color rgb="FFFFFFFF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FFFFFF"/>
      </left>
      <right style="thin">
        <color rgb="FFFFFFFF"/>
      </right>
      <top style="thin">
        <color indexed="64"/>
      </top>
      <bottom/>
      <diagonal/>
    </border>
    <border>
      <left style="thin">
        <color indexed="64"/>
      </left>
      <right style="thin">
        <color rgb="FFFFFFFF"/>
      </right>
      <top/>
      <bottom/>
      <diagonal/>
    </border>
    <border>
      <left/>
      <right style="thin">
        <color rgb="FFFFFFFF"/>
      </right>
      <top/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indexed="64"/>
      </top>
      <bottom style="thin">
        <color rgb="FFFFFF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 style="thin">
        <color indexed="64"/>
      </top>
      <bottom style="thin">
        <color rgb="FFFFFFFF"/>
      </bottom>
      <diagonal/>
    </border>
    <border>
      <left/>
      <right style="thin">
        <color theme="1"/>
      </right>
      <top style="thin">
        <color rgb="FFFFFFFF"/>
      </top>
      <bottom style="thin">
        <color rgb="FFFFFFFF"/>
      </bottom>
      <diagonal/>
    </border>
    <border>
      <left/>
      <right/>
      <top style="thin">
        <color indexed="64"/>
      </top>
      <bottom style="thin">
        <color rgb="FFFFFFFF"/>
      </bottom>
      <diagonal/>
    </border>
    <border>
      <left style="thin">
        <color theme="0"/>
      </left>
      <right/>
      <top style="thin">
        <color indexed="64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theme="1"/>
      </bottom>
      <diagonal/>
    </border>
    <border>
      <left/>
      <right style="thin">
        <color rgb="FFFFFFFF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33">
    <xf numFmtId="0" fontId="0" fillId="0" borderId="0" xfId="0"/>
    <xf numFmtId="1" fontId="3" fillId="2" borderId="2" xfId="0" applyNumberFormat="1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top" wrapText="1"/>
    </xf>
    <xf numFmtId="1" fontId="3" fillId="2" borderId="4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1" fontId="3" fillId="2" borderId="7" xfId="0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vertical="center"/>
    </xf>
    <xf numFmtId="0" fontId="5" fillId="4" borderId="12" xfId="0" applyFont="1" applyFill="1" applyBorder="1" applyAlignment="1">
      <alignment vertical="center" wrapText="1"/>
    </xf>
    <xf numFmtId="2" fontId="5" fillId="4" borderId="13" xfId="0" applyNumberFormat="1" applyFont="1" applyFill="1" applyBorder="1" applyAlignment="1">
      <alignment horizontal="center" vertical="center"/>
    </xf>
    <xf numFmtId="164" fontId="5" fillId="4" borderId="13" xfId="0" applyNumberFormat="1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2" xfId="0" applyFont="1" applyBorder="1" applyAlignment="1">
      <alignment vertical="center"/>
    </xf>
    <xf numFmtId="0" fontId="5" fillId="0" borderId="12" xfId="0" applyFont="1" applyBorder="1" applyAlignment="1">
      <alignment vertical="center" wrapText="1"/>
    </xf>
    <xf numFmtId="2" fontId="5" fillId="0" borderId="12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2" fontId="3" fillId="2" borderId="19" xfId="0" applyNumberFormat="1" applyFont="1" applyFill="1" applyBorder="1" applyAlignment="1">
      <alignment horizontal="center" vertical="top"/>
    </xf>
    <xf numFmtId="164" fontId="3" fillId="2" borderId="20" xfId="0" applyNumberFormat="1" applyFont="1" applyFill="1" applyBorder="1" applyAlignment="1">
      <alignment horizontal="center" vertical="top"/>
    </xf>
    <xf numFmtId="2" fontId="3" fillId="2" borderId="20" xfId="0" applyNumberFormat="1" applyFont="1" applyFill="1" applyBorder="1" applyAlignment="1">
      <alignment horizontal="center" vertical="top"/>
    </xf>
    <xf numFmtId="164" fontId="3" fillId="2" borderId="21" xfId="0" applyNumberFormat="1" applyFont="1" applyFill="1" applyBorder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0" fontId="4" fillId="3" borderId="18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47040</xdr:colOff>
      <xdr:row>1</xdr:row>
      <xdr:rowOff>10160</xdr:rowOff>
    </xdr:from>
    <xdr:to>
      <xdr:col>13</xdr:col>
      <xdr:colOff>629920</xdr:colOff>
      <xdr:row>15</xdr:row>
      <xdr:rowOff>12021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7B1F011-0B89-2946-8081-DF4A0755B86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9739" t="5088" r="24183" b="3923"/>
        <a:stretch/>
      </xdr:blipFill>
      <xdr:spPr>
        <a:xfrm>
          <a:off x="13655040" y="548640"/>
          <a:ext cx="2865120" cy="29853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9"/>
  <sheetViews>
    <sheetView showGridLines="0" tabSelected="1" zoomScale="110" zoomScaleNormal="110" workbookViewId="0">
      <selection activeCell="A2" sqref="A2"/>
    </sheetView>
  </sheetViews>
  <sheetFormatPr baseColWidth="10" defaultColWidth="8.83203125" defaultRowHeight="15" x14ac:dyDescent="0.2"/>
  <cols>
    <col min="1" max="1" width="3.1640625" bestFit="1" customWidth="1"/>
    <col min="2" max="2" width="22.83203125" bestFit="1" customWidth="1"/>
    <col min="3" max="3" width="72.1640625" customWidth="1"/>
    <col min="4" max="9" width="12.5" customWidth="1"/>
  </cols>
  <sheetData>
    <row r="1" spans="1:9" ht="42" customHeight="1" x14ac:dyDescent="0.2">
      <c r="A1" s="25" t="s">
        <v>205</v>
      </c>
      <c r="B1" s="25"/>
      <c r="C1" s="25"/>
      <c r="D1" s="25"/>
      <c r="E1" s="25"/>
      <c r="F1" s="25"/>
      <c r="G1" s="25"/>
      <c r="H1" s="25"/>
      <c r="I1" s="25"/>
    </row>
    <row r="2" spans="1:9" ht="20" customHeight="1" x14ac:dyDescent="0.2">
      <c r="A2" s="4"/>
      <c r="B2" s="5"/>
      <c r="C2" s="6"/>
      <c r="D2" s="31" t="s">
        <v>201</v>
      </c>
      <c r="E2" s="32"/>
      <c r="F2" s="26" t="s">
        <v>202</v>
      </c>
      <c r="G2" s="32"/>
      <c r="H2" s="26" t="s">
        <v>204</v>
      </c>
      <c r="I2" s="27"/>
    </row>
    <row r="3" spans="1:9" ht="20" customHeight="1" x14ac:dyDescent="0.2">
      <c r="A3" s="7"/>
      <c r="B3" s="8"/>
      <c r="C3" s="9"/>
      <c r="D3" s="28" t="s">
        <v>203</v>
      </c>
      <c r="E3" s="29"/>
      <c r="F3" s="28" t="s">
        <v>203</v>
      </c>
      <c r="G3" s="29"/>
      <c r="H3" s="28" t="s">
        <v>203</v>
      </c>
      <c r="I3" s="30"/>
    </row>
    <row r="4" spans="1:9" ht="6" customHeight="1" x14ac:dyDescent="0.2">
      <c r="A4" s="7"/>
      <c r="B4" s="8"/>
      <c r="C4" s="9"/>
      <c r="D4" s="8"/>
      <c r="E4" s="8"/>
      <c r="F4" s="8"/>
      <c r="G4" s="8"/>
      <c r="H4" s="8"/>
      <c r="I4" s="20"/>
    </row>
    <row r="5" spans="1:9" ht="20" customHeight="1" x14ac:dyDescent="0.2">
      <c r="A5" s="1" t="s">
        <v>196</v>
      </c>
      <c r="B5" s="2" t="s">
        <v>197</v>
      </c>
      <c r="C5" s="3" t="s">
        <v>198</v>
      </c>
      <c r="D5" s="21" t="s">
        <v>199</v>
      </c>
      <c r="E5" s="22" t="s">
        <v>200</v>
      </c>
      <c r="F5" s="23" t="s">
        <v>199</v>
      </c>
      <c r="G5" s="22" t="s">
        <v>200</v>
      </c>
      <c r="H5" s="23" t="s">
        <v>199</v>
      </c>
      <c r="I5" s="24" t="s">
        <v>200</v>
      </c>
    </row>
    <row r="6" spans="1:9" ht="16" x14ac:dyDescent="0.2">
      <c r="A6" s="10">
        <v>1</v>
      </c>
      <c r="B6" s="11" t="s">
        <v>40</v>
      </c>
      <c r="C6" s="12" t="s">
        <v>94</v>
      </c>
      <c r="D6" s="13">
        <v>-11.090280656942399</v>
      </c>
      <c r="E6" s="14">
        <v>6.8435935394762874E-21</v>
      </c>
      <c r="F6" s="13">
        <v>-10.927780118717353</v>
      </c>
      <c r="G6" s="14">
        <v>1.933515633612093E-22</v>
      </c>
      <c r="H6" s="13"/>
      <c r="I6" s="14"/>
    </row>
    <row r="7" spans="1:9" ht="16" x14ac:dyDescent="0.2">
      <c r="A7" s="15">
        <v>2</v>
      </c>
      <c r="B7" s="16" t="s">
        <v>41</v>
      </c>
      <c r="C7" s="17" t="s">
        <v>95</v>
      </c>
      <c r="D7" s="18">
        <v>6.2209081091679037</v>
      </c>
      <c r="E7" s="19">
        <v>1.4901069676473241E-12</v>
      </c>
      <c r="F7" s="18">
        <v>8.3591817790538592</v>
      </c>
      <c r="G7" s="19">
        <v>4.2517240727767594E-10</v>
      </c>
      <c r="H7" s="18"/>
      <c r="I7" s="19"/>
    </row>
    <row r="8" spans="1:9" ht="16" x14ac:dyDescent="0.2">
      <c r="A8" s="10">
        <v>3</v>
      </c>
      <c r="B8" s="11" t="s">
        <v>42</v>
      </c>
      <c r="C8" s="12" t="s">
        <v>96</v>
      </c>
      <c r="D8" s="13">
        <v>8.8092229422277413</v>
      </c>
      <c r="E8" s="14">
        <v>1.7183606157602302E-11</v>
      </c>
      <c r="F8" s="13">
        <v>5.1285481408661262</v>
      </c>
      <c r="G8" s="14">
        <v>2.7116129009709172E-15</v>
      </c>
      <c r="H8" s="13">
        <v>3.2939112091949019</v>
      </c>
      <c r="I8" s="14">
        <v>2.0999347076162276E-2</v>
      </c>
    </row>
    <row r="9" spans="1:9" ht="16" x14ac:dyDescent="0.2">
      <c r="A9" s="15">
        <v>4</v>
      </c>
      <c r="B9" s="16" t="s">
        <v>43</v>
      </c>
      <c r="C9" s="17" t="s">
        <v>96</v>
      </c>
      <c r="D9" s="18">
        <v>8.9498960382691308</v>
      </c>
      <c r="E9" s="19">
        <v>3.5492466657414562E-11</v>
      </c>
      <c r="F9" s="18">
        <v>6.646131226814239</v>
      </c>
      <c r="G9" s="19">
        <v>6.8196035793816308E-8</v>
      </c>
      <c r="H9" s="18">
        <v>6.5273611175628545</v>
      </c>
      <c r="I9" s="19">
        <v>7.6972768507772821E-11</v>
      </c>
    </row>
    <row r="10" spans="1:9" ht="16" x14ac:dyDescent="0.2">
      <c r="A10" s="10">
        <v>5</v>
      </c>
      <c r="B10" s="11" t="s">
        <v>44</v>
      </c>
      <c r="C10" s="12" t="s">
        <v>95</v>
      </c>
      <c r="D10" s="13">
        <v>5.8522624732660846</v>
      </c>
      <c r="E10" s="14">
        <v>3.4586496471186329E-10</v>
      </c>
      <c r="F10" s="13">
        <v>8.5601258326047809</v>
      </c>
      <c r="G10" s="14">
        <v>7.9303947158261094E-12</v>
      </c>
      <c r="H10" s="13"/>
      <c r="I10" s="14"/>
    </row>
    <row r="11" spans="1:9" ht="16" x14ac:dyDescent="0.2">
      <c r="A11" s="15">
        <v>6</v>
      </c>
      <c r="B11" s="16" t="s">
        <v>45</v>
      </c>
      <c r="C11" s="17" t="s">
        <v>97</v>
      </c>
      <c r="D11" s="18">
        <v>-7.8040400207933978</v>
      </c>
      <c r="E11" s="19">
        <v>6.2189284308495815E-10</v>
      </c>
      <c r="F11" s="18"/>
      <c r="G11" s="19"/>
      <c r="H11" s="18"/>
      <c r="I11" s="19"/>
    </row>
    <row r="12" spans="1:9" ht="16" x14ac:dyDescent="0.2">
      <c r="A12" s="10">
        <v>7</v>
      </c>
      <c r="B12" s="11" t="s">
        <v>46</v>
      </c>
      <c r="C12" s="12" t="s">
        <v>98</v>
      </c>
      <c r="D12" s="13">
        <v>-7.3999253352121519</v>
      </c>
      <c r="E12" s="14">
        <v>1.8217869250161609E-9</v>
      </c>
      <c r="F12" s="13"/>
      <c r="G12" s="14"/>
      <c r="H12" s="13"/>
      <c r="I12" s="14"/>
    </row>
    <row r="13" spans="1:9" ht="16" x14ac:dyDescent="0.2">
      <c r="A13" s="15">
        <v>8</v>
      </c>
      <c r="B13" s="16" t="s">
        <v>47</v>
      </c>
      <c r="C13" s="17" t="s">
        <v>96</v>
      </c>
      <c r="D13" s="18">
        <v>8.4129459320593032</v>
      </c>
      <c r="E13" s="19">
        <v>2.328846695734108E-9</v>
      </c>
      <c r="F13" s="18">
        <v>5.1250594776633793</v>
      </c>
      <c r="G13" s="19">
        <v>1.3621186338064467E-6</v>
      </c>
      <c r="H13" s="18">
        <v>5.5810786827161332</v>
      </c>
      <c r="I13" s="19">
        <v>3.248351808681443E-3</v>
      </c>
    </row>
    <row r="14" spans="1:9" ht="16" x14ac:dyDescent="0.2">
      <c r="A14" s="10">
        <v>9</v>
      </c>
      <c r="B14" s="11" t="s">
        <v>48</v>
      </c>
      <c r="C14" s="12" t="s">
        <v>99</v>
      </c>
      <c r="D14" s="13">
        <v>-7.2330958933333456</v>
      </c>
      <c r="E14" s="14">
        <v>2.6710039645612417E-9</v>
      </c>
      <c r="F14" s="13"/>
      <c r="G14" s="14"/>
      <c r="H14" s="13"/>
      <c r="I14" s="14"/>
    </row>
    <row r="15" spans="1:9" ht="16" x14ac:dyDescent="0.2">
      <c r="A15" s="15">
        <v>10</v>
      </c>
      <c r="B15" s="16" t="s">
        <v>49</v>
      </c>
      <c r="C15" s="17" t="s">
        <v>100</v>
      </c>
      <c r="D15" s="18">
        <v>8.5944765224597113</v>
      </c>
      <c r="E15" s="19">
        <v>6.6159979736568192E-9</v>
      </c>
      <c r="F15" s="18">
        <v>7.7212132006873926</v>
      </c>
      <c r="G15" s="19">
        <v>6.0151535503642347E-9</v>
      </c>
      <c r="H15" s="18">
        <v>7.144835749323537</v>
      </c>
      <c r="I15" s="19">
        <v>3.1916119901331083E-3</v>
      </c>
    </row>
    <row r="16" spans="1:9" ht="16" x14ac:dyDescent="0.2">
      <c r="A16" s="10">
        <v>11</v>
      </c>
      <c r="B16" s="11" t="s">
        <v>50</v>
      </c>
      <c r="C16" s="12" t="s">
        <v>101</v>
      </c>
      <c r="D16" s="13">
        <v>8.4238369821460246</v>
      </c>
      <c r="E16" s="14">
        <v>7.2834744033264064E-9</v>
      </c>
      <c r="F16" s="13">
        <v>7.9062907660895849</v>
      </c>
      <c r="G16" s="14">
        <v>2.5592606470775916E-8</v>
      </c>
      <c r="H16" s="13">
        <v>5.5670591302515442</v>
      </c>
      <c r="I16" s="14">
        <v>2.1236024697664845E-2</v>
      </c>
    </row>
    <row r="17" spans="1:9" ht="16" x14ac:dyDescent="0.2">
      <c r="A17" s="15">
        <v>12</v>
      </c>
      <c r="B17" s="16" t="s">
        <v>51</v>
      </c>
      <c r="C17" s="17" t="s">
        <v>96</v>
      </c>
      <c r="D17" s="18">
        <v>7.5919674338404919</v>
      </c>
      <c r="E17" s="19">
        <v>1.0607381584582695E-8</v>
      </c>
      <c r="F17" s="18">
        <v>7.6395655626890644</v>
      </c>
      <c r="G17" s="19">
        <v>1.068671587889979E-19</v>
      </c>
      <c r="H17" s="18">
        <v>8.4086584341847939</v>
      </c>
      <c r="I17" s="19">
        <v>1.0163497997561408E-6</v>
      </c>
    </row>
    <row r="18" spans="1:9" ht="16" x14ac:dyDescent="0.2">
      <c r="A18" s="10">
        <v>13</v>
      </c>
      <c r="B18" s="11" t="s">
        <v>52</v>
      </c>
      <c r="C18" s="12" t="s">
        <v>102</v>
      </c>
      <c r="D18" s="13">
        <v>7.7854261603412978</v>
      </c>
      <c r="E18" s="14">
        <v>3.9416028601997912E-8</v>
      </c>
      <c r="F18" s="13">
        <v>7.0528340906937483</v>
      </c>
      <c r="G18" s="14">
        <v>1.1210367928616665E-6</v>
      </c>
      <c r="H18" s="13">
        <v>7.3258657072271749</v>
      </c>
      <c r="I18" s="14">
        <v>6.6342034616964171E-5</v>
      </c>
    </row>
    <row r="19" spans="1:9" ht="16" x14ac:dyDescent="0.2">
      <c r="A19" s="15">
        <v>14</v>
      </c>
      <c r="B19" s="16" t="s">
        <v>53</v>
      </c>
      <c r="C19" s="17" t="s">
        <v>103</v>
      </c>
      <c r="D19" s="18">
        <v>6.8395360523675013</v>
      </c>
      <c r="E19" s="19">
        <v>4.170036490499559E-8</v>
      </c>
      <c r="F19" s="18">
        <v>8.4421529948608196</v>
      </c>
      <c r="G19" s="19">
        <v>4.0868241927814038E-11</v>
      </c>
      <c r="H19" s="18">
        <v>8.2152568695460051</v>
      </c>
      <c r="I19" s="19">
        <v>2.6705403438552867E-2</v>
      </c>
    </row>
    <row r="20" spans="1:9" ht="16" x14ac:dyDescent="0.2">
      <c r="A20" s="10">
        <v>15</v>
      </c>
      <c r="B20" s="11" t="s">
        <v>54</v>
      </c>
      <c r="C20" s="12" t="s">
        <v>96</v>
      </c>
      <c r="D20" s="13">
        <v>-6.7319395899922991</v>
      </c>
      <c r="E20" s="14">
        <v>5.1052168974385985E-8</v>
      </c>
      <c r="F20" s="13"/>
      <c r="G20" s="14"/>
      <c r="H20" s="13"/>
      <c r="I20" s="14"/>
    </row>
    <row r="21" spans="1:9" ht="16" x14ac:dyDescent="0.2">
      <c r="A21" s="15">
        <v>16</v>
      </c>
      <c r="B21" s="16" t="s">
        <v>55</v>
      </c>
      <c r="C21" s="17" t="s">
        <v>104</v>
      </c>
      <c r="D21" s="18">
        <v>-6.7586367259149984</v>
      </c>
      <c r="E21" s="19">
        <v>8.7952520785685884E-8</v>
      </c>
      <c r="F21" s="18"/>
      <c r="G21" s="19"/>
      <c r="H21" s="18"/>
      <c r="I21" s="19"/>
    </row>
    <row r="22" spans="1:9" ht="32" x14ac:dyDescent="0.2">
      <c r="A22" s="10">
        <v>17</v>
      </c>
      <c r="B22" s="11" t="s">
        <v>56</v>
      </c>
      <c r="C22" s="12" t="s">
        <v>105</v>
      </c>
      <c r="D22" s="13">
        <v>-6.6212600807374091</v>
      </c>
      <c r="E22" s="14">
        <v>3.4812295360556152E-7</v>
      </c>
      <c r="F22" s="13"/>
      <c r="G22" s="14"/>
      <c r="H22" s="13"/>
      <c r="I22" s="14"/>
    </row>
    <row r="23" spans="1:9" ht="32" x14ac:dyDescent="0.2">
      <c r="A23" s="15">
        <v>18</v>
      </c>
      <c r="B23" s="16" t="s">
        <v>57</v>
      </c>
      <c r="C23" s="17" t="s">
        <v>106</v>
      </c>
      <c r="D23" s="18">
        <v>4.8157832744856313</v>
      </c>
      <c r="E23" s="19">
        <v>4.139657851828422E-6</v>
      </c>
      <c r="F23" s="18">
        <v>9.2609437475258645</v>
      </c>
      <c r="G23" s="19">
        <v>4.9236166121333781E-12</v>
      </c>
      <c r="H23" s="18"/>
      <c r="I23" s="19"/>
    </row>
    <row r="24" spans="1:9" ht="16" x14ac:dyDescent="0.2">
      <c r="A24" s="10">
        <v>19</v>
      </c>
      <c r="B24" s="11" t="s">
        <v>58</v>
      </c>
      <c r="C24" s="12" t="s">
        <v>96</v>
      </c>
      <c r="D24" s="13">
        <v>8.6543426080574211</v>
      </c>
      <c r="E24" s="14">
        <v>1.2588911651996251E-5</v>
      </c>
      <c r="F24" s="13">
        <v>8.4409041883537466</v>
      </c>
      <c r="G24" s="14">
        <v>8.9275960969845731E-33</v>
      </c>
      <c r="H24" s="13">
        <v>6.3388001336379398</v>
      </c>
      <c r="I24" s="14">
        <v>6.9463167275828313E-4</v>
      </c>
    </row>
    <row r="25" spans="1:9" ht="16" x14ac:dyDescent="0.2">
      <c r="A25" s="15">
        <v>20</v>
      </c>
      <c r="B25" s="16" t="s">
        <v>59</v>
      </c>
      <c r="C25" s="17" t="s">
        <v>96</v>
      </c>
      <c r="D25" s="18">
        <v>6.3162515755690229</v>
      </c>
      <c r="E25" s="19">
        <v>1.4084505540016527E-5</v>
      </c>
      <c r="F25" s="18">
        <v>7.8662238171767367</v>
      </c>
      <c r="G25" s="19">
        <v>1.8611732899870582E-5</v>
      </c>
      <c r="H25" s="18">
        <v>7.8715852960937083</v>
      </c>
      <c r="I25" s="19">
        <v>6.4322528408650547E-5</v>
      </c>
    </row>
    <row r="26" spans="1:9" ht="16" x14ac:dyDescent="0.2">
      <c r="A26" s="10">
        <v>21</v>
      </c>
      <c r="B26" s="11" t="s">
        <v>60</v>
      </c>
      <c r="C26" s="12" t="s">
        <v>96</v>
      </c>
      <c r="D26" s="13">
        <v>8.0822039878021066</v>
      </c>
      <c r="E26" s="14">
        <v>1.9560751717318447E-5</v>
      </c>
      <c r="F26" s="13"/>
      <c r="G26" s="14"/>
      <c r="H26" s="13"/>
      <c r="I26" s="14"/>
    </row>
    <row r="27" spans="1:9" ht="16" x14ac:dyDescent="0.2">
      <c r="A27" s="15">
        <v>22</v>
      </c>
      <c r="B27" s="16" t="s">
        <v>61</v>
      </c>
      <c r="C27" s="17" t="s">
        <v>96</v>
      </c>
      <c r="D27" s="18">
        <v>7.1521957210375078</v>
      </c>
      <c r="E27" s="19">
        <v>6.9067457812907712E-4</v>
      </c>
      <c r="F27" s="18">
        <v>8.2155115174779798</v>
      </c>
      <c r="G27" s="19">
        <v>2.4202856653093246E-20</v>
      </c>
      <c r="H27" s="18">
        <v>8.0150850447080213</v>
      </c>
      <c r="I27" s="19">
        <v>1.6948787330304086E-5</v>
      </c>
    </row>
    <row r="28" spans="1:9" ht="16" x14ac:dyDescent="0.2">
      <c r="A28" s="10">
        <v>23</v>
      </c>
      <c r="B28" s="11" t="s">
        <v>62</v>
      </c>
      <c r="C28" s="12" t="s">
        <v>107</v>
      </c>
      <c r="D28" s="13">
        <v>5.1615193169430134</v>
      </c>
      <c r="E28" s="14">
        <v>7.9841084229752301E-4</v>
      </c>
      <c r="F28" s="13">
        <v>5.0661129711099671</v>
      </c>
      <c r="G28" s="14">
        <v>5.12194029127949E-11</v>
      </c>
      <c r="H28" s="13">
        <v>8.6182189818856045</v>
      </c>
      <c r="I28" s="14">
        <v>2.2704248051300141E-2</v>
      </c>
    </row>
    <row r="29" spans="1:9" ht="16" x14ac:dyDescent="0.2">
      <c r="A29" s="15">
        <v>24</v>
      </c>
      <c r="B29" s="16" t="s">
        <v>63</v>
      </c>
      <c r="C29" s="17" t="s">
        <v>107</v>
      </c>
      <c r="D29" s="18">
        <v>4.9365089689300401</v>
      </c>
      <c r="E29" s="19">
        <v>1.7301955431103331E-3</v>
      </c>
      <c r="F29" s="18">
        <v>5.6207752971273459</v>
      </c>
      <c r="G29" s="19">
        <v>1.5098993563606247E-13</v>
      </c>
      <c r="H29" s="18">
        <v>8.5534638322772825</v>
      </c>
      <c r="I29" s="19">
        <v>2.7692776893077222E-2</v>
      </c>
    </row>
    <row r="30" spans="1:9" ht="16" x14ac:dyDescent="0.2">
      <c r="A30" s="10">
        <v>25</v>
      </c>
      <c r="B30" s="11" t="s">
        <v>64</v>
      </c>
      <c r="C30" s="12" t="s">
        <v>96</v>
      </c>
      <c r="D30" s="13">
        <v>6.3008761194716998</v>
      </c>
      <c r="E30" s="14">
        <v>5.3528964127330094E-3</v>
      </c>
      <c r="F30" s="13">
        <v>8.6865139179107143</v>
      </c>
      <c r="G30" s="14">
        <v>2.2528277041582055E-11</v>
      </c>
      <c r="H30" s="13">
        <v>4.7467876551802757</v>
      </c>
      <c r="I30" s="14">
        <v>2.5787941679449267E-4</v>
      </c>
    </row>
    <row r="31" spans="1:9" ht="16" x14ac:dyDescent="0.2">
      <c r="A31" s="15">
        <v>26</v>
      </c>
      <c r="B31" s="16" t="s">
        <v>65</v>
      </c>
      <c r="C31" s="17" t="s">
        <v>96</v>
      </c>
      <c r="D31" s="18">
        <v>-2.5964345371269006</v>
      </c>
      <c r="E31" s="19">
        <v>5.6617398932822423E-3</v>
      </c>
      <c r="F31" s="18">
        <v>-8.2282751077911058</v>
      </c>
      <c r="G31" s="19">
        <v>1.1861740940539251E-11</v>
      </c>
      <c r="H31" s="18"/>
      <c r="I31" s="19"/>
    </row>
    <row r="32" spans="1:9" ht="16" x14ac:dyDescent="0.2">
      <c r="A32" s="10">
        <v>27</v>
      </c>
      <c r="B32" s="11" t="s">
        <v>66</v>
      </c>
      <c r="C32" s="12" t="s">
        <v>108</v>
      </c>
      <c r="D32" s="13">
        <v>8.6492629046537672</v>
      </c>
      <c r="E32" s="14">
        <v>8.07496324014104E-3</v>
      </c>
      <c r="F32" s="13">
        <v>8.9573668364589274</v>
      </c>
      <c r="G32" s="14">
        <v>8.292287283456535E-14</v>
      </c>
      <c r="H32" s="13">
        <v>4.7419521757410834</v>
      </c>
      <c r="I32" s="14">
        <v>5.4214234839437712E-3</v>
      </c>
    </row>
    <row r="33" spans="1:9" ht="16" x14ac:dyDescent="0.2">
      <c r="A33" s="15">
        <v>28</v>
      </c>
      <c r="B33" s="16" t="s">
        <v>67</v>
      </c>
      <c r="C33" s="17" t="s">
        <v>109</v>
      </c>
      <c r="D33" s="18">
        <v>5.7383943505311397</v>
      </c>
      <c r="E33" s="19">
        <v>1.9361505045487417E-2</v>
      </c>
      <c r="F33" s="18">
        <v>7.7972201521508087</v>
      </c>
      <c r="G33" s="19">
        <v>9.4938688253650938E-6</v>
      </c>
      <c r="H33" s="18">
        <v>8.1757320184379783</v>
      </c>
      <c r="I33" s="19">
        <v>2.1839652289794161E-3</v>
      </c>
    </row>
    <row r="34" spans="1:9" ht="16" x14ac:dyDescent="0.2">
      <c r="A34" s="10">
        <v>29</v>
      </c>
      <c r="B34" s="11" t="s">
        <v>68</v>
      </c>
      <c r="C34" s="12" t="s">
        <v>110</v>
      </c>
      <c r="D34" s="13">
        <v>5.9145687792496657</v>
      </c>
      <c r="E34" s="14">
        <v>2.288791536604342E-2</v>
      </c>
      <c r="F34" s="13">
        <v>5.5114437894781725</v>
      </c>
      <c r="G34" s="14">
        <v>7.381223452103872E-14</v>
      </c>
      <c r="H34" s="13">
        <v>7.6375209468499614</v>
      </c>
      <c r="I34" s="14">
        <v>1.4083107680491001E-10</v>
      </c>
    </row>
    <row r="35" spans="1:9" ht="16" x14ac:dyDescent="0.2">
      <c r="A35" s="15">
        <v>30</v>
      </c>
      <c r="B35" s="16" t="s">
        <v>69</v>
      </c>
      <c r="C35" s="17" t="s">
        <v>111</v>
      </c>
      <c r="D35" s="18">
        <v>9.5992913157627306</v>
      </c>
      <c r="E35" s="19">
        <v>2.3910957163608405E-2</v>
      </c>
      <c r="F35" s="18"/>
      <c r="G35" s="19"/>
      <c r="H35" s="18"/>
      <c r="I35" s="19"/>
    </row>
    <row r="36" spans="1:9" ht="16" x14ac:dyDescent="0.2">
      <c r="A36" s="10">
        <v>31</v>
      </c>
      <c r="B36" s="11" t="s">
        <v>70</v>
      </c>
      <c r="C36" s="12" t="s">
        <v>96</v>
      </c>
      <c r="D36" s="13">
        <v>-7.0751010028825547</v>
      </c>
      <c r="E36" s="14">
        <v>2.5987432562199087E-2</v>
      </c>
      <c r="F36" s="13"/>
      <c r="G36" s="14"/>
      <c r="H36" s="13"/>
      <c r="I36" s="14"/>
    </row>
    <row r="37" spans="1:9" ht="16" x14ac:dyDescent="0.2">
      <c r="A37" s="15">
        <v>32</v>
      </c>
      <c r="B37" s="16" t="s">
        <v>71</v>
      </c>
      <c r="C37" s="17" t="s">
        <v>96</v>
      </c>
      <c r="D37" s="18">
        <v>-7.0325941640828686</v>
      </c>
      <c r="E37" s="19">
        <v>3.3258860636304739E-2</v>
      </c>
      <c r="F37" s="18"/>
      <c r="G37" s="19"/>
      <c r="H37" s="18"/>
      <c r="I37" s="19"/>
    </row>
    <row r="38" spans="1:9" ht="16" x14ac:dyDescent="0.2">
      <c r="A38" s="10">
        <v>33</v>
      </c>
      <c r="B38" s="11" t="s">
        <v>72</v>
      </c>
      <c r="C38" s="12" t="s">
        <v>112</v>
      </c>
      <c r="D38" s="13">
        <v>-2.6482504885149143</v>
      </c>
      <c r="E38" s="14">
        <v>3.6090866684311385E-2</v>
      </c>
      <c r="F38" s="13"/>
      <c r="G38" s="14"/>
      <c r="H38" s="13">
        <v>-6.6269390966023973</v>
      </c>
      <c r="I38" s="14">
        <v>5.3655569404137057E-4</v>
      </c>
    </row>
    <row r="39" spans="1:9" ht="16" x14ac:dyDescent="0.2">
      <c r="A39" s="15">
        <v>34</v>
      </c>
      <c r="B39" s="16" t="s">
        <v>73</v>
      </c>
      <c r="C39" s="17" t="s">
        <v>113</v>
      </c>
      <c r="D39" s="18">
        <v>4.2393260664898262</v>
      </c>
      <c r="E39" s="19">
        <v>3.7143890284204249E-2</v>
      </c>
      <c r="F39" s="18">
        <v>4.5218175808552425</v>
      </c>
      <c r="G39" s="19">
        <v>2.8017382400816408E-2</v>
      </c>
      <c r="H39" s="18">
        <v>9.3116463110606578</v>
      </c>
      <c r="I39" s="19">
        <v>1.076525492836651E-6</v>
      </c>
    </row>
    <row r="40" spans="1:9" ht="16" x14ac:dyDescent="0.2">
      <c r="A40" s="10">
        <v>35</v>
      </c>
      <c r="B40" s="11" t="s">
        <v>74</v>
      </c>
      <c r="C40" s="12" t="s">
        <v>96</v>
      </c>
      <c r="D40" s="13">
        <v>-6.9239500808573125</v>
      </c>
      <c r="E40" s="14">
        <v>3.7648111787980422E-2</v>
      </c>
      <c r="F40" s="13"/>
      <c r="G40" s="14"/>
      <c r="H40" s="13"/>
      <c r="I40" s="14"/>
    </row>
    <row r="41" spans="1:9" ht="16" x14ac:dyDescent="0.2">
      <c r="A41" s="15">
        <v>36</v>
      </c>
      <c r="B41" s="16" t="s">
        <v>75</v>
      </c>
      <c r="C41" s="17" t="s">
        <v>114</v>
      </c>
      <c r="D41" s="18"/>
      <c r="E41" s="19"/>
      <c r="F41" s="18">
        <v>-8.9762716594129603</v>
      </c>
      <c r="G41" s="19">
        <v>9.4994157037066754E-13</v>
      </c>
      <c r="H41" s="18"/>
      <c r="I41" s="19"/>
    </row>
    <row r="42" spans="1:9" ht="16" x14ac:dyDescent="0.2">
      <c r="A42" s="10">
        <v>37</v>
      </c>
      <c r="B42" s="11" t="s">
        <v>76</v>
      </c>
      <c r="C42" s="12" t="s">
        <v>115</v>
      </c>
      <c r="D42" s="13"/>
      <c r="E42" s="14"/>
      <c r="F42" s="13">
        <v>-7.9785863739282767</v>
      </c>
      <c r="G42" s="14">
        <v>4.265570631513316E-10</v>
      </c>
      <c r="H42" s="13"/>
      <c r="I42" s="14"/>
    </row>
    <row r="43" spans="1:9" ht="16" x14ac:dyDescent="0.2">
      <c r="A43" s="15">
        <v>38</v>
      </c>
      <c r="B43" s="16" t="s">
        <v>77</v>
      </c>
      <c r="C43" s="17" t="s">
        <v>116</v>
      </c>
      <c r="D43" s="18"/>
      <c r="E43" s="19"/>
      <c r="F43" s="18">
        <v>-7.6245547504520363</v>
      </c>
      <c r="G43" s="19">
        <v>7.9340745452586802E-10</v>
      </c>
      <c r="H43" s="18"/>
      <c r="I43" s="19"/>
    </row>
    <row r="44" spans="1:9" ht="16" x14ac:dyDescent="0.2">
      <c r="A44" s="10">
        <v>39</v>
      </c>
      <c r="B44" s="11" t="s">
        <v>78</v>
      </c>
      <c r="C44" s="12" t="s">
        <v>117</v>
      </c>
      <c r="D44" s="13"/>
      <c r="E44" s="14"/>
      <c r="F44" s="13">
        <v>-7.6282917759362832</v>
      </c>
      <c r="G44" s="14">
        <v>3.0972126235690316E-9</v>
      </c>
      <c r="H44" s="13"/>
      <c r="I44" s="14"/>
    </row>
    <row r="45" spans="1:9" ht="16" x14ac:dyDescent="0.2">
      <c r="A45" s="15">
        <v>40</v>
      </c>
      <c r="B45" s="16" t="s">
        <v>79</v>
      </c>
      <c r="C45" s="17" t="s">
        <v>118</v>
      </c>
      <c r="D45" s="18"/>
      <c r="E45" s="19"/>
      <c r="F45" s="18">
        <v>6.2747157613527564</v>
      </c>
      <c r="G45" s="19">
        <v>3.3505589744249256E-9</v>
      </c>
      <c r="H45" s="18">
        <v>8.5718862444686756</v>
      </c>
      <c r="I45" s="19">
        <v>3.9936127888134373E-2</v>
      </c>
    </row>
    <row r="46" spans="1:9" ht="16" x14ac:dyDescent="0.2">
      <c r="A46" s="10">
        <v>41</v>
      </c>
      <c r="B46" s="11" t="s">
        <v>80</v>
      </c>
      <c r="C46" s="12" t="s">
        <v>119</v>
      </c>
      <c r="D46" s="13"/>
      <c r="E46" s="14"/>
      <c r="F46" s="13">
        <v>-8.1364099886277703</v>
      </c>
      <c r="G46" s="14">
        <v>5.2249155973711985E-9</v>
      </c>
      <c r="H46" s="13">
        <v>-7.2894434924799576</v>
      </c>
      <c r="I46" s="14">
        <v>1.8807825097658818E-5</v>
      </c>
    </row>
    <row r="47" spans="1:9" ht="16" x14ac:dyDescent="0.2">
      <c r="A47" s="15">
        <v>42</v>
      </c>
      <c r="B47" s="16" t="s">
        <v>81</v>
      </c>
      <c r="C47" s="17" t="s">
        <v>120</v>
      </c>
      <c r="D47" s="18"/>
      <c r="E47" s="19"/>
      <c r="F47" s="18">
        <v>7.9085048963605713</v>
      </c>
      <c r="G47" s="19">
        <v>1.5707148807836465E-8</v>
      </c>
      <c r="H47" s="18"/>
      <c r="I47" s="19"/>
    </row>
    <row r="48" spans="1:9" ht="16" x14ac:dyDescent="0.2">
      <c r="A48" s="10">
        <v>43</v>
      </c>
      <c r="B48" s="11" t="s">
        <v>82</v>
      </c>
      <c r="C48" s="12" t="s">
        <v>96</v>
      </c>
      <c r="D48" s="13"/>
      <c r="E48" s="14"/>
      <c r="F48" s="13">
        <v>-7.630772997049605</v>
      </c>
      <c r="G48" s="14">
        <v>6.0093149402128262E-8</v>
      </c>
      <c r="H48" s="13"/>
      <c r="I48" s="14"/>
    </row>
    <row r="49" spans="1:9" ht="16" x14ac:dyDescent="0.2">
      <c r="A49" s="15">
        <v>44</v>
      </c>
      <c r="B49" s="16" t="s">
        <v>83</v>
      </c>
      <c r="C49" s="17" t="s">
        <v>121</v>
      </c>
      <c r="D49" s="18"/>
      <c r="E49" s="19"/>
      <c r="F49" s="18">
        <v>-7.7535121899200323</v>
      </c>
      <c r="G49" s="19">
        <v>2.8813575064202035E-7</v>
      </c>
      <c r="H49" s="18"/>
      <c r="I49" s="19"/>
    </row>
    <row r="50" spans="1:9" ht="16" x14ac:dyDescent="0.2">
      <c r="A50" s="10">
        <v>45</v>
      </c>
      <c r="B50" s="11" t="s">
        <v>84</v>
      </c>
      <c r="C50" s="12" t="s">
        <v>122</v>
      </c>
      <c r="D50" s="13"/>
      <c r="E50" s="14"/>
      <c r="F50" s="13">
        <v>-5.4230404196647841</v>
      </c>
      <c r="G50" s="14">
        <v>1.8653702910641984E-5</v>
      </c>
      <c r="H50" s="13">
        <v>-6.542095459115469</v>
      </c>
      <c r="I50" s="14">
        <v>8.7553142395597767E-3</v>
      </c>
    </row>
    <row r="51" spans="1:9" ht="16" x14ac:dyDescent="0.2">
      <c r="A51" s="15">
        <v>46</v>
      </c>
      <c r="B51" s="16" t="s">
        <v>85</v>
      </c>
      <c r="C51" s="17" t="s">
        <v>123</v>
      </c>
      <c r="D51" s="18"/>
      <c r="E51" s="19"/>
      <c r="F51" s="18">
        <v>-5.9318459977111102</v>
      </c>
      <c r="G51" s="19">
        <v>3.4086602587167608E-5</v>
      </c>
      <c r="H51" s="18">
        <v>-6.3701017100113519</v>
      </c>
      <c r="I51" s="19">
        <v>1.9186575520276261E-5</v>
      </c>
    </row>
    <row r="52" spans="1:9" ht="16" x14ac:dyDescent="0.2">
      <c r="A52" s="10">
        <v>47</v>
      </c>
      <c r="B52" s="11" t="s">
        <v>86</v>
      </c>
      <c r="C52" s="12" t="s">
        <v>121</v>
      </c>
      <c r="D52" s="13"/>
      <c r="E52" s="14"/>
      <c r="F52" s="13">
        <v>-5.9910167361919333</v>
      </c>
      <c r="G52" s="14">
        <v>3.1657358751298835E-4</v>
      </c>
      <c r="H52" s="13">
        <v>-6.3233514537831184</v>
      </c>
      <c r="I52" s="14">
        <v>1.8620590775463599E-2</v>
      </c>
    </row>
    <row r="53" spans="1:9" ht="16" x14ac:dyDescent="0.2">
      <c r="A53" s="15">
        <v>48</v>
      </c>
      <c r="B53" s="16" t="s">
        <v>87</v>
      </c>
      <c r="C53" s="17" t="s">
        <v>124</v>
      </c>
      <c r="D53" s="18"/>
      <c r="E53" s="19"/>
      <c r="F53" s="18">
        <v>-7.7307037628296573</v>
      </c>
      <c r="G53" s="19">
        <v>7.7567814848476481E-3</v>
      </c>
      <c r="H53" s="18"/>
      <c r="I53" s="19"/>
    </row>
    <row r="54" spans="1:9" ht="16" x14ac:dyDescent="0.2">
      <c r="A54" s="10">
        <v>49</v>
      </c>
      <c r="B54" s="11" t="s">
        <v>88</v>
      </c>
      <c r="C54" s="12" t="s">
        <v>125</v>
      </c>
      <c r="D54" s="13"/>
      <c r="E54" s="14"/>
      <c r="F54" s="13">
        <v>-5.0355058327739348</v>
      </c>
      <c r="G54" s="14">
        <v>1.0878401141483938E-2</v>
      </c>
      <c r="H54" s="13">
        <v>-6.9167591663687311</v>
      </c>
      <c r="I54" s="14">
        <v>3.0289273578235679E-3</v>
      </c>
    </row>
    <row r="55" spans="1:9" ht="16" x14ac:dyDescent="0.2">
      <c r="A55" s="15">
        <v>50</v>
      </c>
      <c r="B55" s="16" t="s">
        <v>89</v>
      </c>
      <c r="C55" s="17" t="s">
        <v>96</v>
      </c>
      <c r="D55" s="18"/>
      <c r="E55" s="19"/>
      <c r="F55" s="18">
        <v>8.6348638663284785</v>
      </c>
      <c r="G55" s="19">
        <v>3.8894411188803713E-2</v>
      </c>
      <c r="H55" s="18"/>
      <c r="I55" s="19"/>
    </row>
    <row r="56" spans="1:9" ht="16" x14ac:dyDescent="0.2">
      <c r="A56" s="10">
        <v>51</v>
      </c>
      <c r="B56" s="11" t="s">
        <v>90</v>
      </c>
      <c r="C56" s="12" t="s">
        <v>96</v>
      </c>
      <c r="D56" s="13"/>
      <c r="E56" s="14"/>
      <c r="F56" s="13"/>
      <c r="G56" s="14"/>
      <c r="H56" s="13">
        <v>-9.5560986573805415</v>
      </c>
      <c r="I56" s="14">
        <v>3.1250783071079813E-12</v>
      </c>
    </row>
    <row r="57" spans="1:9" ht="16" x14ac:dyDescent="0.2">
      <c r="A57" s="15">
        <v>52</v>
      </c>
      <c r="B57" s="16" t="s">
        <v>91</v>
      </c>
      <c r="C57" s="17" t="s">
        <v>126</v>
      </c>
      <c r="D57" s="18"/>
      <c r="E57" s="19"/>
      <c r="F57" s="18"/>
      <c r="G57" s="19"/>
      <c r="H57" s="18">
        <v>-6.7070670289186118</v>
      </c>
      <c r="I57" s="19">
        <v>1.2964338345935114E-5</v>
      </c>
    </row>
    <row r="58" spans="1:9" ht="16" x14ac:dyDescent="0.2">
      <c r="A58" s="10">
        <v>53</v>
      </c>
      <c r="B58" s="11" t="s">
        <v>92</v>
      </c>
      <c r="C58" s="12" t="s">
        <v>127</v>
      </c>
      <c r="D58" s="13"/>
      <c r="E58" s="14"/>
      <c r="F58" s="13"/>
      <c r="G58" s="14"/>
      <c r="H58" s="13">
        <v>-6.3297253004216865</v>
      </c>
      <c r="I58" s="14">
        <v>1.8194193504587854E-5</v>
      </c>
    </row>
    <row r="59" spans="1:9" ht="16" x14ac:dyDescent="0.2">
      <c r="A59" s="15">
        <v>54</v>
      </c>
      <c r="B59" s="16" t="s">
        <v>93</v>
      </c>
      <c r="C59" s="17" t="s">
        <v>96</v>
      </c>
      <c r="D59" s="18"/>
      <c r="E59" s="19"/>
      <c r="F59" s="18"/>
      <c r="G59" s="19"/>
      <c r="H59" s="18">
        <v>-6.3146475983838766</v>
      </c>
      <c r="I59" s="19">
        <v>2.0065060290124484E-5</v>
      </c>
    </row>
  </sheetData>
  <mergeCells count="7">
    <mergeCell ref="A1:I1"/>
    <mergeCell ref="H2:I2"/>
    <mergeCell ref="D3:E3"/>
    <mergeCell ref="F3:G3"/>
    <mergeCell ref="H3:I3"/>
    <mergeCell ref="D2:E2"/>
    <mergeCell ref="F2:G2"/>
  </mergeCells>
  <phoneticPr fontId="6" type="noConversion"/>
  <conditionalFormatting sqref="D2">
    <cfRule type="cellIs" dxfId="4" priority="5" operator="lessThan">
      <formula>0</formula>
    </cfRule>
  </conditionalFormatting>
  <conditionalFormatting sqref="H2">
    <cfRule type="cellIs" dxfId="3" priority="4" operator="lessThan">
      <formula>0</formula>
    </cfRule>
  </conditionalFormatting>
  <conditionalFormatting sqref="F2">
    <cfRule type="cellIs" dxfId="2" priority="3" operator="lessThan">
      <formula>0</formula>
    </cfRule>
  </conditionalFormatting>
  <conditionalFormatting sqref="D6:D8 F6:F8 H6:H8">
    <cfRule type="cellIs" dxfId="1" priority="2" operator="lessThan">
      <formula>0</formula>
    </cfRule>
  </conditionalFormatting>
  <conditionalFormatting sqref="D9:D59 F9:F59 H9:H59">
    <cfRule type="cellIs" dxfId="0" priority="1" operator="lessThan">
      <formula>0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9"/>
  <sheetViews>
    <sheetView workbookViewId="0"/>
  </sheetViews>
  <sheetFormatPr baseColWidth="10" defaultColWidth="8.83203125" defaultRowHeight="15" x14ac:dyDescent="0.2"/>
  <sheetData>
    <row r="1" spans="1:11" x14ac:dyDescent="0.2">
      <c r="B1" t="s">
        <v>0</v>
      </c>
      <c r="C1" t="s">
        <v>1</v>
      </c>
      <c r="D1" t="s">
        <v>128</v>
      </c>
      <c r="E1" t="s">
        <v>129</v>
      </c>
      <c r="F1" t="s">
        <v>130</v>
      </c>
      <c r="G1" t="s">
        <v>131</v>
      </c>
      <c r="H1" t="s">
        <v>132</v>
      </c>
      <c r="I1" t="s">
        <v>133</v>
      </c>
      <c r="J1" t="s">
        <v>134</v>
      </c>
      <c r="K1" t="s">
        <v>135</v>
      </c>
    </row>
    <row r="2" spans="1:11" x14ac:dyDescent="0.2">
      <c r="A2" t="s">
        <v>2</v>
      </c>
      <c r="B2" t="s">
        <v>136</v>
      </c>
      <c r="C2" t="s">
        <v>173</v>
      </c>
      <c r="D2">
        <v>10.892242337523038</v>
      </c>
      <c r="E2">
        <v>9.3538693751668614E-16</v>
      </c>
      <c r="F2">
        <v>-1.0070171222053912</v>
      </c>
      <c r="G2">
        <v>3.1553692336376685E-2</v>
      </c>
      <c r="H2">
        <v>4.3790020913239767</v>
      </c>
      <c r="I2">
        <v>5.407655816178642E-3</v>
      </c>
    </row>
    <row r="3" spans="1:11" x14ac:dyDescent="0.2">
      <c r="A3" t="s">
        <v>3</v>
      </c>
      <c r="B3" t="s">
        <v>137</v>
      </c>
      <c r="C3" t="s">
        <v>174</v>
      </c>
      <c r="D3">
        <v>8.5249720185556086</v>
      </c>
      <c r="E3">
        <v>2.1140576239294189E-13</v>
      </c>
      <c r="H3">
        <v>11.922648309365552</v>
      </c>
      <c r="I3">
        <v>1.888559732714753E-10</v>
      </c>
    </row>
    <row r="4" spans="1:11" x14ac:dyDescent="0.2">
      <c r="A4" t="s">
        <v>4</v>
      </c>
      <c r="B4" t="s">
        <v>138</v>
      </c>
      <c r="C4" t="s">
        <v>96</v>
      </c>
      <c r="D4">
        <v>14.026645943956467</v>
      </c>
      <c r="E4">
        <v>1.7470791954803774E-10</v>
      </c>
      <c r="H4">
        <v>13.147937236266515</v>
      </c>
      <c r="I4">
        <v>3.1106503458905502E-10</v>
      </c>
    </row>
    <row r="5" spans="1:11" x14ac:dyDescent="0.2">
      <c r="A5" t="s">
        <v>5</v>
      </c>
      <c r="B5" t="s">
        <v>139</v>
      </c>
      <c r="C5" t="s">
        <v>96</v>
      </c>
      <c r="D5">
        <v>10.063432868686567</v>
      </c>
      <c r="E5">
        <v>3.0758986406644131E-10</v>
      </c>
      <c r="H5">
        <v>10.802740360681554</v>
      </c>
      <c r="I5">
        <v>4.6691362317953628E-6</v>
      </c>
    </row>
    <row r="6" spans="1:11" x14ac:dyDescent="0.2">
      <c r="A6" t="s">
        <v>6</v>
      </c>
      <c r="B6" t="s">
        <v>140</v>
      </c>
      <c r="C6" t="s">
        <v>175</v>
      </c>
      <c r="D6">
        <v>12.255122791689152</v>
      </c>
      <c r="E6">
        <v>1.0890787518250247E-9</v>
      </c>
      <c r="H6">
        <v>10.75391387921189</v>
      </c>
      <c r="I6">
        <v>2.8335265182439702E-11</v>
      </c>
    </row>
    <row r="7" spans="1:11" x14ac:dyDescent="0.2">
      <c r="A7" t="s">
        <v>7</v>
      </c>
      <c r="B7" t="s">
        <v>141</v>
      </c>
      <c r="C7" t="s">
        <v>176</v>
      </c>
      <c r="D7">
        <v>10.66104906646448</v>
      </c>
      <c r="E7">
        <v>9.473096598551334E-8</v>
      </c>
      <c r="H7">
        <v>11.228154589974658</v>
      </c>
      <c r="I7">
        <v>8.704417306380488E-6</v>
      </c>
      <c r="J7">
        <v>-1.0057025685375542</v>
      </c>
      <c r="K7">
        <v>1.8063752750564973E-6</v>
      </c>
    </row>
    <row r="8" spans="1:11" x14ac:dyDescent="0.2">
      <c r="A8" t="s">
        <v>8</v>
      </c>
      <c r="B8" t="s">
        <v>142</v>
      </c>
      <c r="C8" t="s">
        <v>177</v>
      </c>
      <c r="D8">
        <v>11.057058943513018</v>
      </c>
      <c r="E8">
        <v>4.7593628541901463E-7</v>
      </c>
      <c r="H8">
        <v>10.398082369675864</v>
      </c>
      <c r="I8">
        <v>4.0663373051510097E-10</v>
      </c>
    </row>
    <row r="9" spans="1:11" x14ac:dyDescent="0.2">
      <c r="A9" t="s">
        <v>9</v>
      </c>
      <c r="B9" t="s">
        <v>143</v>
      </c>
      <c r="C9" t="s">
        <v>96</v>
      </c>
      <c r="D9">
        <v>10.700583467456013</v>
      </c>
      <c r="E9">
        <v>7.9750120436517423E-7</v>
      </c>
      <c r="H9">
        <v>10.742302021311248</v>
      </c>
      <c r="I9">
        <v>1.0256504444683478E-14</v>
      </c>
    </row>
    <row r="10" spans="1:11" x14ac:dyDescent="0.2">
      <c r="A10" t="s">
        <v>10</v>
      </c>
      <c r="B10" t="s">
        <v>144</v>
      </c>
      <c r="C10" t="s">
        <v>178</v>
      </c>
      <c r="D10">
        <v>10.614342990510847</v>
      </c>
      <c r="E10">
        <v>8.1360819488763346E-7</v>
      </c>
      <c r="H10">
        <v>11.043386345864755</v>
      </c>
      <c r="I10">
        <v>7.2873665429277366E-3</v>
      </c>
    </row>
    <row r="11" spans="1:11" x14ac:dyDescent="0.2">
      <c r="A11" t="s">
        <v>11</v>
      </c>
      <c r="B11" t="s">
        <v>145</v>
      </c>
      <c r="C11" t="s">
        <v>179</v>
      </c>
      <c r="D11">
        <v>11.673884643075885</v>
      </c>
      <c r="E11">
        <v>8.8485391508545639E-6</v>
      </c>
      <c r="F11">
        <v>4.4657939027855802</v>
      </c>
      <c r="G11">
        <v>2.8832433500207601E-62</v>
      </c>
      <c r="H11">
        <v>10.526461021255834</v>
      </c>
      <c r="I11">
        <v>3.9188964093193155E-5</v>
      </c>
      <c r="J11">
        <v>4.6139485327028691</v>
      </c>
      <c r="K11">
        <v>9.2565188319737821E-53</v>
      </c>
    </row>
    <row r="12" spans="1:11" x14ac:dyDescent="0.2">
      <c r="A12" t="s">
        <v>12</v>
      </c>
      <c r="B12" t="s">
        <v>146</v>
      </c>
      <c r="C12" t="s">
        <v>180</v>
      </c>
      <c r="D12">
        <v>9.9069489987805834</v>
      </c>
      <c r="E12">
        <v>2.9593404937745705E-5</v>
      </c>
      <c r="F12">
        <v>-2.5861239315085802</v>
      </c>
      <c r="G12">
        <v>6.0528166163535536E-10</v>
      </c>
      <c r="H12">
        <v>11.081666320215055</v>
      </c>
      <c r="I12">
        <v>7.7876814148837673E-5</v>
      </c>
      <c r="J12">
        <v>-3.3792498929726649</v>
      </c>
      <c r="K12">
        <v>5.2761758733475246E-14</v>
      </c>
    </row>
    <row r="13" spans="1:11" x14ac:dyDescent="0.2">
      <c r="A13" t="s">
        <v>13</v>
      </c>
      <c r="B13" t="s">
        <v>147</v>
      </c>
      <c r="C13" t="s">
        <v>181</v>
      </c>
      <c r="D13">
        <v>11.419375677665359</v>
      </c>
      <c r="E13">
        <v>3.5228184090377445E-5</v>
      </c>
      <c r="F13">
        <v>7.4883827754491721</v>
      </c>
      <c r="G13">
        <v>8.7943377698348643E-58</v>
      </c>
      <c r="H13">
        <v>9.4531204732601388</v>
      </c>
      <c r="I13">
        <v>1.2146973635950261E-6</v>
      </c>
      <c r="J13">
        <v>7.6256749283530665</v>
      </c>
      <c r="K13">
        <v>9.7018903751363941E-30</v>
      </c>
    </row>
    <row r="14" spans="1:11" x14ac:dyDescent="0.2">
      <c r="A14" t="s">
        <v>14</v>
      </c>
      <c r="B14" t="s">
        <v>81</v>
      </c>
      <c r="C14" t="s">
        <v>120</v>
      </c>
      <c r="D14">
        <v>-6.937176320150483</v>
      </c>
      <c r="E14">
        <v>1.016798827601135E-4</v>
      </c>
    </row>
    <row r="15" spans="1:11" x14ac:dyDescent="0.2">
      <c r="A15" t="s">
        <v>15</v>
      </c>
      <c r="B15" t="s">
        <v>148</v>
      </c>
      <c r="C15" t="s">
        <v>182</v>
      </c>
      <c r="D15">
        <v>10.980078518311622</v>
      </c>
      <c r="E15">
        <v>2.3966680966158435E-2</v>
      </c>
      <c r="F15">
        <v>6.2562764563852706</v>
      </c>
      <c r="G15">
        <v>2.6978282139488318E-45</v>
      </c>
      <c r="J15">
        <v>6.5878164423643524</v>
      </c>
      <c r="K15">
        <v>1.1309171744600944E-41</v>
      </c>
    </row>
    <row r="16" spans="1:11" x14ac:dyDescent="0.2">
      <c r="A16" t="s">
        <v>16</v>
      </c>
      <c r="B16" t="s">
        <v>149</v>
      </c>
      <c r="C16" t="s">
        <v>182</v>
      </c>
      <c r="D16">
        <v>10.775046193653321</v>
      </c>
      <c r="E16">
        <v>2.7858789852056417E-2</v>
      </c>
      <c r="F16">
        <v>6.3182444172430339</v>
      </c>
      <c r="G16">
        <v>2.3679683635325424E-51</v>
      </c>
      <c r="J16">
        <v>6.5872730161480417</v>
      </c>
      <c r="K16">
        <v>6.0132680176470813E-42</v>
      </c>
    </row>
    <row r="17" spans="1:11" x14ac:dyDescent="0.2">
      <c r="A17" t="s">
        <v>17</v>
      </c>
      <c r="B17" t="s">
        <v>150</v>
      </c>
      <c r="C17" t="s">
        <v>183</v>
      </c>
      <c r="F17">
        <v>-3.7239613845369521</v>
      </c>
      <c r="G17">
        <v>1.3575856040372852E-3</v>
      </c>
      <c r="H17">
        <v>24.258414944876488</v>
      </c>
      <c r="I17">
        <v>1.5694174522231391E-8</v>
      </c>
      <c r="J17">
        <v>-3.4425140527542371</v>
      </c>
      <c r="K17">
        <v>1.8933864401477834E-3</v>
      </c>
    </row>
    <row r="18" spans="1:11" x14ac:dyDescent="0.2">
      <c r="A18" t="s">
        <v>18</v>
      </c>
      <c r="B18" t="s">
        <v>151</v>
      </c>
      <c r="C18" t="s">
        <v>96</v>
      </c>
      <c r="H18">
        <v>-7.4941671044376292</v>
      </c>
      <c r="I18">
        <v>3.5891971174667229E-8</v>
      </c>
    </row>
    <row r="19" spans="1:11" x14ac:dyDescent="0.2">
      <c r="A19" t="s">
        <v>19</v>
      </c>
      <c r="B19" t="s">
        <v>152</v>
      </c>
      <c r="C19" t="s">
        <v>176</v>
      </c>
      <c r="F19">
        <v>-2.5730856788342109</v>
      </c>
      <c r="G19">
        <v>1.8911343969655062E-5</v>
      </c>
      <c r="H19">
        <v>10.858498755826417</v>
      </c>
      <c r="I19">
        <v>1.849604592355678E-4</v>
      </c>
      <c r="J19">
        <v>-3.0937395448125105</v>
      </c>
      <c r="K19">
        <v>4.697030468177159E-3</v>
      </c>
    </row>
    <row r="20" spans="1:11" x14ac:dyDescent="0.2">
      <c r="A20" t="s">
        <v>20</v>
      </c>
      <c r="B20" t="s">
        <v>153</v>
      </c>
      <c r="C20" t="s">
        <v>184</v>
      </c>
      <c r="F20">
        <v>-4.2297342379938137</v>
      </c>
      <c r="G20">
        <v>3.3001567774989615E-4</v>
      </c>
      <c r="H20">
        <v>11.527354692169343</v>
      </c>
      <c r="I20">
        <v>2.552800725156385E-4</v>
      </c>
      <c r="J20">
        <v>-4.6614237335271884</v>
      </c>
      <c r="K20">
        <v>6.7006280343087656E-9</v>
      </c>
    </row>
    <row r="21" spans="1:11" x14ac:dyDescent="0.2">
      <c r="A21" t="s">
        <v>21</v>
      </c>
      <c r="B21" t="s">
        <v>154</v>
      </c>
      <c r="C21" t="s">
        <v>185</v>
      </c>
      <c r="F21">
        <v>-9.128586213794998</v>
      </c>
      <c r="G21">
        <v>8.3911392893374532E-14</v>
      </c>
      <c r="J21">
        <v>-6.2740826167893022</v>
      </c>
      <c r="K21">
        <v>1.7608309179132635E-11</v>
      </c>
    </row>
    <row r="22" spans="1:11" x14ac:dyDescent="0.2">
      <c r="A22" t="s">
        <v>22</v>
      </c>
      <c r="B22" t="s">
        <v>155</v>
      </c>
      <c r="C22" t="s">
        <v>186</v>
      </c>
      <c r="F22">
        <v>-2.72111645703745</v>
      </c>
      <c r="G22">
        <v>4.5866873457231307E-12</v>
      </c>
      <c r="J22">
        <v>-7.2286841308470571</v>
      </c>
      <c r="K22">
        <v>7.6127077760521991E-11</v>
      </c>
    </row>
    <row r="23" spans="1:11" x14ac:dyDescent="0.2">
      <c r="A23" t="s">
        <v>23</v>
      </c>
      <c r="B23" t="s">
        <v>156</v>
      </c>
      <c r="C23" t="s">
        <v>125</v>
      </c>
      <c r="F23">
        <v>-6.3133107825550123</v>
      </c>
      <c r="G23">
        <v>7.8952108901479137E-10</v>
      </c>
      <c r="J23">
        <v>-8.3939177123103654</v>
      </c>
      <c r="K23">
        <v>5.1040174425547586E-10</v>
      </c>
    </row>
    <row r="24" spans="1:11" x14ac:dyDescent="0.2">
      <c r="A24" t="s">
        <v>24</v>
      </c>
      <c r="B24" t="s">
        <v>157</v>
      </c>
      <c r="C24" t="s">
        <v>184</v>
      </c>
      <c r="F24">
        <v>-8.5113107370628853</v>
      </c>
      <c r="G24">
        <v>1.7871761495196455E-9</v>
      </c>
      <c r="J24">
        <v>-3.8765214968498327</v>
      </c>
      <c r="K24">
        <v>2.5035187103701328E-6</v>
      </c>
    </row>
    <row r="25" spans="1:11" x14ac:dyDescent="0.2">
      <c r="A25" t="s">
        <v>25</v>
      </c>
      <c r="B25" t="s">
        <v>158</v>
      </c>
      <c r="C25" t="s">
        <v>96</v>
      </c>
      <c r="F25">
        <v>7.8044871207218867</v>
      </c>
      <c r="G25">
        <v>2.2235906919614981E-9</v>
      </c>
      <c r="J25">
        <v>12.42880131012895</v>
      </c>
      <c r="K25">
        <v>9.2913579918181641E-12</v>
      </c>
    </row>
    <row r="26" spans="1:11" x14ac:dyDescent="0.2">
      <c r="A26" t="s">
        <v>26</v>
      </c>
      <c r="B26" t="s">
        <v>159</v>
      </c>
      <c r="C26" t="s">
        <v>187</v>
      </c>
      <c r="F26">
        <v>-7.7198950778053979</v>
      </c>
      <c r="G26">
        <v>4.2992478016126926E-9</v>
      </c>
      <c r="J26">
        <v>-6.0865517978885109</v>
      </c>
      <c r="K26">
        <v>1.1694947007327549E-4</v>
      </c>
    </row>
    <row r="27" spans="1:11" x14ac:dyDescent="0.2">
      <c r="A27" t="s">
        <v>27</v>
      </c>
      <c r="B27" t="s">
        <v>160</v>
      </c>
      <c r="C27" t="s">
        <v>187</v>
      </c>
      <c r="F27">
        <v>-7.1027687064891047</v>
      </c>
      <c r="G27">
        <v>5.052709547873728E-9</v>
      </c>
      <c r="J27">
        <v>-3.9912453594689286</v>
      </c>
      <c r="K27">
        <v>5.8832056630898173E-4</v>
      </c>
    </row>
    <row r="28" spans="1:11" x14ac:dyDescent="0.2">
      <c r="A28" t="s">
        <v>28</v>
      </c>
      <c r="B28" t="s">
        <v>161</v>
      </c>
      <c r="C28" t="s">
        <v>188</v>
      </c>
      <c r="F28">
        <v>-7.6861536238266099</v>
      </c>
      <c r="G28">
        <v>1.1028945176775465E-8</v>
      </c>
      <c r="J28">
        <v>-3.1329539166609042</v>
      </c>
      <c r="K28">
        <v>7.3628660920271437E-4</v>
      </c>
    </row>
    <row r="29" spans="1:11" x14ac:dyDescent="0.2">
      <c r="A29" t="s">
        <v>29</v>
      </c>
      <c r="B29" t="s">
        <v>162</v>
      </c>
      <c r="C29" t="s">
        <v>187</v>
      </c>
      <c r="F29">
        <v>-7.2677626993466609</v>
      </c>
      <c r="G29">
        <v>1.1342112128213639E-8</v>
      </c>
      <c r="J29">
        <v>-6.5588470185781773</v>
      </c>
      <c r="K29">
        <v>3.558556991233605E-6</v>
      </c>
    </row>
    <row r="30" spans="1:11" x14ac:dyDescent="0.2">
      <c r="A30" t="s">
        <v>30</v>
      </c>
      <c r="B30" t="s">
        <v>163</v>
      </c>
      <c r="C30" t="s">
        <v>189</v>
      </c>
      <c r="F30">
        <v>-6.1635685769579887</v>
      </c>
      <c r="G30">
        <v>1.20815888213289E-8</v>
      </c>
      <c r="J30">
        <v>-8.2905865464127206</v>
      </c>
      <c r="K30">
        <v>2.1587453143507552E-12</v>
      </c>
    </row>
    <row r="31" spans="1:11" x14ac:dyDescent="0.2">
      <c r="A31" t="s">
        <v>31</v>
      </c>
      <c r="B31" t="s">
        <v>164</v>
      </c>
      <c r="C31" t="s">
        <v>190</v>
      </c>
      <c r="F31">
        <v>-7.5107385659368271</v>
      </c>
      <c r="G31">
        <v>9.3554044304998994E-8</v>
      </c>
      <c r="J31">
        <v>-5.4902224418108601</v>
      </c>
      <c r="K31">
        <v>3.8549028325832819E-4</v>
      </c>
    </row>
    <row r="32" spans="1:11" x14ac:dyDescent="0.2">
      <c r="A32" t="s">
        <v>32</v>
      </c>
      <c r="B32" t="s">
        <v>165</v>
      </c>
      <c r="C32" t="s">
        <v>190</v>
      </c>
      <c r="F32">
        <v>-7.5485630205846723</v>
      </c>
      <c r="G32">
        <v>2.3291955021061446E-7</v>
      </c>
      <c r="J32">
        <v>-5.1620497849965457</v>
      </c>
      <c r="K32">
        <v>8.390546569307638E-4</v>
      </c>
    </row>
    <row r="33" spans="1:11" x14ac:dyDescent="0.2">
      <c r="A33" t="s">
        <v>33</v>
      </c>
      <c r="B33" t="s">
        <v>166</v>
      </c>
      <c r="C33" t="s">
        <v>94</v>
      </c>
      <c r="F33">
        <v>-7.3527437343012059</v>
      </c>
      <c r="G33">
        <v>3.03803122533997E-7</v>
      </c>
    </row>
    <row r="34" spans="1:11" x14ac:dyDescent="0.2">
      <c r="A34" t="s">
        <v>34</v>
      </c>
      <c r="B34" t="s">
        <v>167</v>
      </c>
      <c r="C34" t="s">
        <v>125</v>
      </c>
      <c r="F34">
        <v>-6.4534652727734443</v>
      </c>
      <c r="G34">
        <v>1.6309148879817473E-5</v>
      </c>
      <c r="J34">
        <v>-7.5924564034315392</v>
      </c>
      <c r="K34">
        <v>6.111422925229964E-8</v>
      </c>
    </row>
    <row r="35" spans="1:11" x14ac:dyDescent="0.2">
      <c r="A35" t="s">
        <v>35</v>
      </c>
      <c r="B35" t="s">
        <v>168</v>
      </c>
      <c r="C35" t="s">
        <v>191</v>
      </c>
      <c r="F35">
        <v>-4.4686342688034113</v>
      </c>
      <c r="G35">
        <v>1.6085705164698574E-4</v>
      </c>
      <c r="J35">
        <v>-7.720504043324472</v>
      </c>
      <c r="K35">
        <v>2.6005550260469074E-8</v>
      </c>
    </row>
    <row r="36" spans="1:11" x14ac:dyDescent="0.2">
      <c r="A36" t="s">
        <v>36</v>
      </c>
      <c r="B36" t="s">
        <v>169</v>
      </c>
      <c r="C36" t="s">
        <v>192</v>
      </c>
      <c r="F36">
        <v>-4.0625730727458169</v>
      </c>
      <c r="G36">
        <v>8.2613761466080547E-3</v>
      </c>
      <c r="J36">
        <v>-7.5434351531911892</v>
      </c>
      <c r="K36">
        <v>1.5235187841509492E-7</v>
      </c>
    </row>
    <row r="37" spans="1:11" x14ac:dyDescent="0.2">
      <c r="A37" t="s">
        <v>37</v>
      </c>
      <c r="B37" t="s">
        <v>170</v>
      </c>
      <c r="C37" t="s">
        <v>193</v>
      </c>
      <c r="J37">
        <v>-7.6450985381406884</v>
      </c>
      <c r="K37">
        <v>5.2480595232957273E-8</v>
      </c>
    </row>
    <row r="38" spans="1:11" x14ac:dyDescent="0.2">
      <c r="A38" t="s">
        <v>38</v>
      </c>
      <c r="B38" t="s">
        <v>171</v>
      </c>
      <c r="C38" t="s">
        <v>194</v>
      </c>
      <c r="J38">
        <v>-7.4954442347797121</v>
      </c>
      <c r="K38">
        <v>2.3784116343144192E-7</v>
      </c>
    </row>
    <row r="39" spans="1:11" x14ac:dyDescent="0.2">
      <c r="A39" t="s">
        <v>39</v>
      </c>
      <c r="B39" t="s">
        <v>172</v>
      </c>
      <c r="C39" t="s">
        <v>195</v>
      </c>
      <c r="J39">
        <v>-7.260452037560043</v>
      </c>
      <c r="K39">
        <v>8.6751240824445251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ought</vt:lpstr>
      <vt:lpstr>Floo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05-29T01:36:14Z</dcterms:created>
  <dcterms:modified xsi:type="dcterms:W3CDTF">2021-05-29T01:52:59Z</dcterms:modified>
</cp:coreProperties>
</file>